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\01_Papers\CaM_CELL\02_REVISED\Supplementary_Info\"/>
    </mc:Choice>
  </mc:AlternateContent>
  <xr:revisionPtr revIDLastSave="0" documentId="13_ncr:1_{47906611-F773-4968-8F9F-81CAE161DE95}" xr6:coauthVersionLast="45" xr6:coauthVersionMax="45" xr10:uidLastSave="{00000000-0000-0000-0000-000000000000}"/>
  <bookViews>
    <workbookView xWindow="-98" yWindow="-98" windowWidth="21795" windowHeight="13096" xr2:uid="{37F30FBE-445E-45FF-9387-2E11D4EDFC57}"/>
  </bookViews>
  <sheets>
    <sheet name="Cq Valu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0" i="1" l="1"/>
  <c r="B26" i="1"/>
  <c r="G113" i="1" l="1"/>
  <c r="I77" i="1"/>
  <c r="J77" i="1"/>
  <c r="G149" i="1"/>
  <c r="B157" i="1"/>
  <c r="C156" i="1"/>
  <c r="D156" i="1"/>
  <c r="E156" i="1"/>
  <c r="C155" i="1"/>
  <c r="D155" i="1"/>
  <c r="E155" i="1"/>
  <c r="B156" i="1"/>
  <c r="B155" i="1"/>
  <c r="B145" i="1"/>
  <c r="C144" i="1"/>
  <c r="D144" i="1"/>
  <c r="E144" i="1"/>
  <c r="E143" i="1"/>
  <c r="C143" i="1"/>
  <c r="D143" i="1"/>
  <c r="B144" i="1"/>
  <c r="B143" i="1"/>
  <c r="C157" i="1" l="1"/>
  <c r="D157" i="1"/>
  <c r="E157" i="1"/>
  <c r="C145" i="1"/>
  <c r="D145" i="1"/>
  <c r="I137" i="1" s="1"/>
  <c r="E145" i="1"/>
  <c r="J5" i="1"/>
  <c r="I5" i="1"/>
  <c r="H5" i="1"/>
  <c r="G5" i="1"/>
  <c r="H125" i="1"/>
  <c r="J125" i="1"/>
  <c r="I125" i="1"/>
  <c r="G125" i="1"/>
  <c r="C133" i="1"/>
  <c r="D133" i="1"/>
  <c r="E133" i="1"/>
  <c r="B133" i="1"/>
  <c r="E119" i="1"/>
  <c r="E121" i="1" s="1"/>
  <c r="C121" i="1"/>
  <c r="D121" i="1"/>
  <c r="B121" i="1"/>
  <c r="J137" i="1" l="1"/>
  <c r="H137" i="1"/>
  <c r="G137" i="1"/>
  <c r="J149" i="1"/>
  <c r="H149" i="1"/>
  <c r="I149" i="1"/>
  <c r="E132" i="1"/>
  <c r="D132" i="1"/>
  <c r="C132" i="1"/>
  <c r="B132" i="1"/>
  <c r="E131" i="1"/>
  <c r="D131" i="1"/>
  <c r="C131" i="1"/>
  <c r="B131" i="1"/>
  <c r="E120" i="1"/>
  <c r="D120" i="1"/>
  <c r="C120" i="1"/>
  <c r="B120" i="1"/>
  <c r="D119" i="1"/>
  <c r="C119" i="1"/>
  <c r="B119" i="1"/>
  <c r="E107" i="1"/>
  <c r="E109" i="1" s="1"/>
  <c r="C107" i="1"/>
  <c r="C109" i="1" s="1"/>
  <c r="D107" i="1"/>
  <c r="D109" i="1" s="1"/>
  <c r="B109" i="1"/>
  <c r="E108" i="1"/>
  <c r="D108" i="1"/>
  <c r="C108" i="1"/>
  <c r="B108" i="1"/>
  <c r="B107" i="1"/>
  <c r="H89" i="1"/>
  <c r="G89" i="1"/>
  <c r="C97" i="1"/>
  <c r="D97" i="1"/>
  <c r="E97" i="1"/>
  <c r="B97" i="1"/>
  <c r="E96" i="1"/>
  <c r="D96" i="1"/>
  <c r="C96" i="1"/>
  <c r="B96" i="1"/>
  <c r="E95" i="1"/>
  <c r="D95" i="1"/>
  <c r="C95" i="1"/>
  <c r="B95" i="1"/>
  <c r="D11" i="1"/>
  <c r="D85" i="1" s="1"/>
  <c r="H77" i="1" s="1"/>
  <c r="C11" i="1"/>
  <c r="C85" i="1" s="1"/>
  <c r="B11" i="1"/>
  <c r="B85" i="1" s="1"/>
  <c r="E24" i="1"/>
  <c r="D24" i="1"/>
  <c r="C24" i="1"/>
  <c r="B24" i="1"/>
  <c r="E45" i="1"/>
  <c r="D45" i="1"/>
  <c r="C45" i="1"/>
  <c r="B45" i="1"/>
  <c r="D59" i="1"/>
  <c r="E58" i="1"/>
  <c r="E60" i="1" s="1"/>
  <c r="D58" i="1"/>
  <c r="C58" i="1"/>
  <c r="B58" i="1"/>
  <c r="E71" i="1"/>
  <c r="E73" i="1" s="1"/>
  <c r="D71" i="1"/>
  <c r="C71" i="1"/>
  <c r="B71" i="1"/>
  <c r="C72" i="1"/>
  <c r="D72" i="1"/>
  <c r="E72" i="1"/>
  <c r="E85" i="1"/>
  <c r="E84" i="1"/>
  <c r="E83" i="1"/>
  <c r="B84" i="1"/>
  <c r="C84" i="1"/>
  <c r="D84" i="1"/>
  <c r="D83" i="1"/>
  <c r="B83" i="1"/>
  <c r="C83" i="1"/>
  <c r="B72" i="1"/>
  <c r="E59" i="1"/>
  <c r="C59" i="1"/>
  <c r="B59" i="1"/>
  <c r="E12" i="1"/>
  <c r="D12" i="1"/>
  <c r="C12" i="1"/>
  <c r="B12" i="1"/>
  <c r="E11" i="1"/>
  <c r="C46" i="1"/>
  <c r="D46" i="1"/>
  <c r="E46" i="1"/>
  <c r="B46" i="1"/>
  <c r="E35" i="1"/>
  <c r="D35" i="1"/>
  <c r="C35" i="1"/>
  <c r="B35" i="1"/>
  <c r="C36" i="1"/>
  <c r="D36" i="1"/>
  <c r="E36" i="1"/>
  <c r="B36" i="1"/>
  <c r="C25" i="1"/>
  <c r="D25" i="1"/>
  <c r="E25" i="1"/>
  <c r="B25" i="1"/>
  <c r="I113" i="1" l="1"/>
  <c r="J113" i="1"/>
  <c r="H113" i="1"/>
  <c r="J101" i="1"/>
  <c r="G101" i="1"/>
  <c r="H101" i="1"/>
  <c r="I101" i="1"/>
  <c r="I89" i="1"/>
  <c r="J89" i="1"/>
  <c r="D73" i="1"/>
  <c r="H65" i="1" s="1"/>
  <c r="D60" i="1"/>
  <c r="H52" i="1" s="1"/>
  <c r="C13" i="1"/>
  <c r="C37" i="1"/>
  <c r="J31" i="1" s="1"/>
  <c r="C73" i="1"/>
  <c r="C60" i="1"/>
  <c r="C26" i="1"/>
  <c r="G18" i="1" s="1"/>
  <c r="G77" i="1"/>
  <c r="B73" i="1"/>
  <c r="G65" i="1" s="1"/>
  <c r="B47" i="1"/>
  <c r="I18" i="1"/>
  <c r="J52" i="1"/>
  <c r="G52" i="1"/>
  <c r="J65" i="1"/>
  <c r="D26" i="1"/>
  <c r="D47" i="1"/>
  <c r="E26" i="1"/>
  <c r="C47" i="1"/>
  <c r="E47" i="1"/>
  <c r="B13" i="1"/>
  <c r="B37" i="1"/>
  <c r="E13" i="1"/>
  <c r="E37" i="1"/>
  <c r="D13" i="1"/>
  <c r="D37" i="1"/>
  <c r="H31" i="1" s="1"/>
  <c r="I52" i="1" l="1"/>
  <c r="I42" i="1"/>
  <c r="J18" i="1"/>
  <c r="I65" i="1"/>
  <c r="G42" i="1"/>
  <c r="I31" i="1"/>
  <c r="G31" i="1"/>
  <c r="H18" i="1"/>
  <c r="J42" i="1"/>
  <c r="H42" i="1"/>
</calcChain>
</file>

<file path=xl/sharedStrings.xml><?xml version="1.0" encoding="utf-8"?>
<sst xmlns="http://schemas.openxmlformats.org/spreadsheetml/2006/main" count="146" uniqueCount="38">
  <si>
    <t>Erg-1</t>
  </si>
  <si>
    <t>Average</t>
  </si>
  <si>
    <t>Normalized</t>
  </si>
  <si>
    <t>N/A</t>
  </si>
  <si>
    <t>Normalized to Actin</t>
  </si>
  <si>
    <t>CALM1</t>
  </si>
  <si>
    <t>Actin</t>
  </si>
  <si>
    <t>MyoG</t>
  </si>
  <si>
    <t>STDEV</t>
  </si>
  <si>
    <t>Normalized STDEV</t>
  </si>
  <si>
    <t>p21 (Cdkn1a)</t>
  </si>
  <si>
    <t>Rb1</t>
  </si>
  <si>
    <t>MyoD</t>
  </si>
  <si>
    <t>CALM2</t>
  </si>
  <si>
    <t>CALM3</t>
  </si>
  <si>
    <t>MEF2C</t>
  </si>
  <si>
    <t>Myf6</t>
  </si>
  <si>
    <t>Id3</t>
  </si>
  <si>
    <t>Id2</t>
  </si>
  <si>
    <t>Gene</t>
  </si>
  <si>
    <t>Wild Type C2C12 Cells, Day 0 of Differentiation</t>
  </si>
  <si>
    <t>Wild Type C2C12 Cells, Day 4 of Differentiation</t>
  </si>
  <si>
    <t>CALM1 M109Q (2A4) Cells, Day 0 of Differentiation</t>
  </si>
  <si>
    <t>CALM1 M109Q (2A4) Cells, Day 4 of Differentiation</t>
  </si>
  <si>
    <t xml:space="preserve"> Gene</t>
  </si>
  <si>
    <t>Ratio of WT Day 4 to WT Day 0</t>
  </si>
  <si>
    <t>Ratio of M109Q Day 4 to M109Q Day 0</t>
  </si>
  <si>
    <t>Ratio of WT Day 0 to M109Q Day 0</t>
  </si>
  <si>
    <t>Ratio of WT Day 4 to M109Q Day 4</t>
  </si>
  <si>
    <t>Quantitative PCR Data (Cq values) for various myogenic factors and muscle proteins in wild type (WT) and CALM1 M109Q (2A4) cells on day 0 and day 4 of differentiation collected in triplicate for two independent experiments. Average Cq values were determined from six measurements.</t>
  </si>
  <si>
    <t>WT, Day 0</t>
  </si>
  <si>
    <t>WT, Day 4</t>
  </si>
  <si>
    <t>2A4, Day 0</t>
  </si>
  <si>
    <t>2A4, Day 4</t>
  </si>
  <si>
    <t>WT D4/WT D0</t>
  </si>
  <si>
    <t>2A4 D4/ 2A4 D0</t>
  </si>
  <si>
    <t>WT D0/2A4 D0</t>
  </si>
  <si>
    <t>WT D4/2A4 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10">
    <xf numFmtId="0" fontId="0" fillId="0" borderId="0" xfId="0"/>
    <xf numFmtId="0" fontId="1" fillId="0" borderId="0" xfId="0" applyFont="1"/>
    <xf numFmtId="165" fontId="0" fillId="0" borderId="0" xfId="0" applyNumberFormat="1"/>
    <xf numFmtId="2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 applyAlignment="1">
      <alignment horizontal="right"/>
    </xf>
    <xf numFmtId="165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 xr:uid="{93D83FF2-8080-40B6-89C3-24B78C5A27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45752-4079-4CEB-BE66-0122256C1B0B}">
  <dimension ref="A1:J158"/>
  <sheetViews>
    <sheetView tabSelected="1" workbookViewId="0">
      <selection activeCell="J5" sqref="J5"/>
    </sheetView>
  </sheetViews>
  <sheetFormatPr defaultRowHeight="14.25" x14ac:dyDescent="0.45"/>
  <cols>
    <col min="1" max="1" width="36.3984375" customWidth="1"/>
    <col min="2" max="2" width="18.59765625" customWidth="1"/>
    <col min="3" max="3" width="16.19921875" customWidth="1"/>
    <col min="4" max="4" width="13.265625" customWidth="1"/>
    <col min="5" max="5" width="18.06640625" bestFit="1" customWidth="1"/>
    <col min="7" max="7" width="16.3984375" customWidth="1"/>
    <col min="8" max="8" width="19.06640625" customWidth="1"/>
    <col min="9" max="9" width="16.9296875" customWidth="1"/>
    <col min="10" max="10" width="16.53125" customWidth="1"/>
  </cols>
  <sheetData>
    <row r="1" spans="1:10" ht="87" customHeight="1" x14ac:dyDescent="0.45">
      <c r="A1" s="9" t="s">
        <v>29</v>
      </c>
      <c r="B1" s="9"/>
      <c r="C1" s="9"/>
    </row>
    <row r="2" spans="1:10" ht="74.650000000000006" customHeight="1" x14ac:dyDescent="0.45">
      <c r="A2" s="1" t="s">
        <v>19</v>
      </c>
      <c r="B2" s="8" t="s">
        <v>20</v>
      </c>
      <c r="C2" s="8" t="s">
        <v>21</v>
      </c>
      <c r="D2" s="8" t="s">
        <v>22</v>
      </c>
      <c r="E2" s="8" t="s">
        <v>23</v>
      </c>
      <c r="F2" s="8" t="s">
        <v>24</v>
      </c>
      <c r="G2" s="8" t="s">
        <v>25</v>
      </c>
      <c r="H2" s="8" t="s">
        <v>26</v>
      </c>
      <c r="I2" s="8" t="s">
        <v>27</v>
      </c>
      <c r="J2" s="8" t="s">
        <v>28</v>
      </c>
    </row>
    <row r="4" spans="1:10" ht="13.9" customHeight="1" x14ac:dyDescent="0.45">
      <c r="A4" s="1" t="s">
        <v>6</v>
      </c>
      <c r="B4" t="s">
        <v>30</v>
      </c>
      <c r="C4" t="s">
        <v>31</v>
      </c>
      <c r="D4" t="s">
        <v>32</v>
      </c>
      <c r="E4" t="s">
        <v>33</v>
      </c>
      <c r="F4" s="1" t="s">
        <v>6</v>
      </c>
      <c r="G4" s="1" t="s">
        <v>34</v>
      </c>
      <c r="H4" s="1" t="s">
        <v>35</v>
      </c>
      <c r="I4" s="1" t="s">
        <v>36</v>
      </c>
      <c r="J4" s="1" t="s">
        <v>37</v>
      </c>
    </row>
    <row r="5" spans="1:10" x14ac:dyDescent="0.45">
      <c r="B5">
        <v>19.059999999999999</v>
      </c>
      <c r="C5">
        <v>22.11</v>
      </c>
      <c r="D5">
        <v>18.55</v>
      </c>
      <c r="G5" s="4">
        <f>C13/B13</f>
        <v>1</v>
      </c>
      <c r="H5" s="4">
        <f>E13/D13</f>
        <v>1</v>
      </c>
      <c r="I5" s="4">
        <f>B13/D13</f>
        <v>1</v>
      </c>
      <c r="J5" s="4">
        <f>C13/E13</f>
        <v>1</v>
      </c>
    </row>
    <row r="6" spans="1:10" x14ac:dyDescent="0.45">
      <c r="B6">
        <v>18.53</v>
      </c>
      <c r="C6">
        <v>19.41</v>
      </c>
      <c r="D6">
        <v>18.920000000000002</v>
      </c>
    </row>
    <row r="7" spans="1:10" x14ac:dyDescent="0.45">
      <c r="B7">
        <v>18.18</v>
      </c>
      <c r="C7">
        <v>19.91</v>
      </c>
      <c r="D7">
        <v>18.13</v>
      </c>
    </row>
    <row r="8" spans="1:10" x14ac:dyDescent="0.45">
      <c r="B8">
        <v>18.239999999999998</v>
      </c>
      <c r="C8">
        <v>21.74</v>
      </c>
      <c r="D8">
        <v>18.489999999999998</v>
      </c>
      <c r="E8">
        <v>20.420000000000002</v>
      </c>
    </row>
    <row r="9" spans="1:10" x14ac:dyDescent="0.45">
      <c r="B9">
        <v>17.96</v>
      </c>
      <c r="C9">
        <v>21.5</v>
      </c>
      <c r="D9">
        <v>18.11</v>
      </c>
      <c r="E9">
        <v>20.420000000000002</v>
      </c>
    </row>
    <row r="10" spans="1:10" x14ac:dyDescent="0.45">
      <c r="B10">
        <v>17.96</v>
      </c>
      <c r="C10">
        <v>21.64</v>
      </c>
      <c r="D10">
        <v>18.91</v>
      </c>
      <c r="E10">
        <v>20.84</v>
      </c>
    </row>
    <row r="11" spans="1:10" x14ac:dyDescent="0.45">
      <c r="A11" t="s">
        <v>1</v>
      </c>
      <c r="B11" s="5">
        <f>AVERAGE(B5:B10)</f>
        <v>18.321666666666669</v>
      </c>
      <c r="C11" s="5">
        <f>AVERAGE(C5:C10)</f>
        <v>21.051666666666666</v>
      </c>
      <c r="D11" s="5">
        <f>AVERAGE(D5:D10)</f>
        <v>18.518333333333331</v>
      </c>
      <c r="E11" s="5">
        <f t="shared" ref="E11" si="0">AVERAGE(E5:E10)</f>
        <v>20.560000000000002</v>
      </c>
    </row>
    <row r="12" spans="1:10" x14ac:dyDescent="0.45">
      <c r="A12" t="s">
        <v>8</v>
      </c>
      <c r="B12" s="4">
        <f>STDEV(B5:B10)</f>
        <v>0.41877997405160883</v>
      </c>
      <c r="C12" s="4">
        <f t="shared" ref="C12:E12" si="1">STDEV(C5:C10)</f>
        <v>1.1081049890090133</v>
      </c>
      <c r="D12" s="4">
        <f t="shared" si="1"/>
        <v>0.35611327785785696</v>
      </c>
      <c r="E12" s="4">
        <f t="shared" si="1"/>
        <v>0.24248711305964177</v>
      </c>
    </row>
    <row r="13" spans="1:10" x14ac:dyDescent="0.45">
      <c r="A13" t="s">
        <v>4</v>
      </c>
      <c r="B13" s="3">
        <f>2^(B11-B11)</f>
        <v>1</v>
      </c>
      <c r="C13" s="3">
        <f t="shared" ref="C13:E13" si="2">2^(C11-C11)</f>
        <v>1</v>
      </c>
      <c r="D13" s="3">
        <f t="shared" si="2"/>
        <v>1</v>
      </c>
      <c r="E13" s="3">
        <f t="shared" si="2"/>
        <v>1</v>
      </c>
    </row>
    <row r="14" spans="1:10" x14ac:dyDescent="0.45">
      <c r="A14" t="s">
        <v>9</v>
      </c>
    </row>
    <row r="17" spans="1:10" x14ac:dyDescent="0.45">
      <c r="A17" s="1" t="s">
        <v>7</v>
      </c>
      <c r="B17" t="s">
        <v>30</v>
      </c>
      <c r="C17" t="s">
        <v>31</v>
      </c>
      <c r="D17" t="s">
        <v>32</v>
      </c>
      <c r="E17" t="s">
        <v>33</v>
      </c>
      <c r="F17" s="1" t="s">
        <v>7</v>
      </c>
      <c r="G17" s="1"/>
    </row>
    <row r="18" spans="1:10" x14ac:dyDescent="0.45">
      <c r="B18">
        <v>24.4</v>
      </c>
      <c r="C18">
        <v>23.22</v>
      </c>
      <c r="D18">
        <v>26.73</v>
      </c>
      <c r="E18">
        <v>27.53</v>
      </c>
      <c r="G18" s="4">
        <f>C26/B26</f>
        <v>4.0736819107097739</v>
      </c>
      <c r="H18" s="4">
        <f>E26/D26</f>
        <v>1.2956415740795919</v>
      </c>
      <c r="I18" s="4">
        <f>B26/D26</f>
        <v>1.8213396671839595</v>
      </c>
      <c r="J18" s="4">
        <f>C26/E26</f>
        <v>5.7265516975527886</v>
      </c>
    </row>
    <row r="19" spans="1:10" x14ac:dyDescent="0.45">
      <c r="B19">
        <v>25.3</v>
      </c>
      <c r="C19">
        <v>25.91</v>
      </c>
      <c r="D19">
        <v>25.94</v>
      </c>
      <c r="E19">
        <v>27.41</v>
      </c>
    </row>
    <row r="20" spans="1:10" x14ac:dyDescent="0.45">
      <c r="B20">
        <v>23.08</v>
      </c>
      <c r="C20">
        <v>25.69</v>
      </c>
      <c r="D20">
        <v>27.53</v>
      </c>
      <c r="E20">
        <v>27.25</v>
      </c>
    </row>
    <row r="21" spans="1:10" x14ac:dyDescent="0.45">
      <c r="B21">
        <v>25.58</v>
      </c>
      <c r="C21">
        <v>26.14</v>
      </c>
      <c r="D21">
        <v>24.21</v>
      </c>
      <c r="E21">
        <v>27.29</v>
      </c>
    </row>
    <row r="22" spans="1:10" x14ac:dyDescent="0.45">
      <c r="B22">
        <v>24.67</v>
      </c>
      <c r="C22">
        <v>25.3</v>
      </c>
      <c r="D22">
        <v>24.61</v>
      </c>
      <c r="E22">
        <v>26.91</v>
      </c>
    </row>
    <row r="23" spans="1:10" x14ac:dyDescent="0.45">
      <c r="B23">
        <v>24.26</v>
      </c>
      <c r="D23">
        <v>24.64</v>
      </c>
    </row>
    <row r="24" spans="1:10" x14ac:dyDescent="0.45">
      <c r="A24" t="s">
        <v>1</v>
      </c>
      <c r="B24" s="5">
        <f>AVERAGE(B18:B23)</f>
        <v>24.548333333333332</v>
      </c>
      <c r="C24" s="5">
        <f>AVERAGE(C18:C23)</f>
        <v>25.251999999999999</v>
      </c>
      <c r="D24" s="5">
        <f>AVERAGE(D18:D23)</f>
        <v>25.609999999999996</v>
      </c>
      <c r="E24" s="5">
        <f>AVERAGE(E18:E23)</f>
        <v>27.277999999999999</v>
      </c>
    </row>
    <row r="25" spans="1:10" x14ac:dyDescent="0.45">
      <c r="A25" t="s">
        <v>8</v>
      </c>
      <c r="B25" s="4">
        <f>STDEV(B18:B23)</f>
        <v>0.88377410386742339</v>
      </c>
      <c r="C25" s="4">
        <f t="shared" ref="C25:E25" si="3">STDEV(C18:C23)</f>
        <v>1.1773572100259131</v>
      </c>
      <c r="D25" s="4">
        <f t="shared" si="3"/>
        <v>1.337953661379945</v>
      </c>
      <c r="E25" s="4">
        <f t="shared" si="3"/>
        <v>0.23306651411131571</v>
      </c>
    </row>
    <row r="26" spans="1:10" x14ac:dyDescent="0.45">
      <c r="A26" t="s">
        <v>4</v>
      </c>
      <c r="B26" s="2">
        <f>2^(B$11-B24)</f>
        <v>1.3353237097889095E-2</v>
      </c>
      <c r="C26" s="2">
        <f>2^(C$11-C24)</f>
        <v>5.4396840415089479E-2</v>
      </c>
      <c r="D26" s="2">
        <f>2^(D$11-D24)</f>
        <v>7.331546848993317E-3</v>
      </c>
      <c r="E26" s="2">
        <f>2^(E$11-E24)</f>
        <v>9.4990568998679741E-3</v>
      </c>
    </row>
    <row r="27" spans="1:10" x14ac:dyDescent="0.45">
      <c r="A27" t="s">
        <v>9</v>
      </c>
      <c r="B27" s="2"/>
    </row>
    <row r="30" spans="1:10" x14ac:dyDescent="0.45">
      <c r="A30" s="1" t="s">
        <v>0</v>
      </c>
      <c r="B30" t="s">
        <v>30</v>
      </c>
      <c r="C30" t="s">
        <v>31</v>
      </c>
      <c r="D30" t="s">
        <v>32</v>
      </c>
      <c r="E30" t="s">
        <v>33</v>
      </c>
      <c r="F30" s="1" t="s">
        <v>0</v>
      </c>
    </row>
    <row r="31" spans="1:10" x14ac:dyDescent="0.45">
      <c r="B31">
        <v>23.19</v>
      </c>
      <c r="C31">
        <v>24.52</v>
      </c>
      <c r="D31">
        <v>23.77</v>
      </c>
      <c r="E31" t="s">
        <v>3</v>
      </c>
      <c r="G31" s="4">
        <f>C37/B37</f>
        <v>2.4060500721642257</v>
      </c>
      <c r="H31" s="4">
        <f>E37/D37</f>
        <v>3.0419575064820257</v>
      </c>
      <c r="I31" s="4">
        <f>B37/D37</f>
        <v>1.6624757922855848</v>
      </c>
      <c r="J31" s="4">
        <f>C37/E37</f>
        <v>1.3149427602050707</v>
      </c>
    </row>
    <row r="32" spans="1:10" x14ac:dyDescent="0.45">
      <c r="B32">
        <v>22.54</v>
      </c>
      <c r="C32">
        <v>24.23</v>
      </c>
      <c r="D32">
        <v>24.04</v>
      </c>
      <c r="E32">
        <v>23.83</v>
      </c>
    </row>
    <row r="33" spans="1:10" x14ac:dyDescent="0.45">
      <c r="B33">
        <v>22.68</v>
      </c>
      <c r="C33">
        <v>24.05</v>
      </c>
      <c r="D33">
        <v>23.39</v>
      </c>
      <c r="E33">
        <v>24.51</v>
      </c>
    </row>
    <row r="35" spans="1:10" x14ac:dyDescent="0.45">
      <c r="A35" t="s">
        <v>1</v>
      </c>
      <c r="B35" s="3">
        <f>AVERAGE(B31:B33)</f>
        <v>22.803333333333331</v>
      </c>
      <c r="C35" s="3">
        <f>AVERAGE(C31:C33)</f>
        <v>24.266666666666666</v>
      </c>
      <c r="D35" s="3">
        <f>AVERAGE(D31:D33)</f>
        <v>23.733333333333334</v>
      </c>
      <c r="E35" s="3">
        <f>AVERAGE(E31:E33)</f>
        <v>24.17</v>
      </c>
    </row>
    <row r="36" spans="1:10" x14ac:dyDescent="0.45">
      <c r="A36" t="s">
        <v>8</v>
      </c>
      <c r="B36" s="4">
        <f>STDEV(B31:B33)</f>
        <v>0.34210134950528054</v>
      </c>
      <c r="C36" s="4">
        <f t="shared" ref="C36:E36" si="4">STDEV(C31:C33)</f>
        <v>0.23713568549109823</v>
      </c>
      <c r="D36" s="4">
        <f t="shared" si="4"/>
        <v>0.32654759734735894</v>
      </c>
      <c r="E36" s="4">
        <f t="shared" si="4"/>
        <v>0.48083261120685467</v>
      </c>
    </row>
    <row r="37" spans="1:10" x14ac:dyDescent="0.45">
      <c r="A37" t="s">
        <v>4</v>
      </c>
      <c r="B37" s="2">
        <f>2^(B$11-B35)</f>
        <v>4.4759363576807362E-2</v>
      </c>
      <c r="C37" s="2">
        <f t="shared" ref="C37:E37" si="5">2^(C$11-C35)</f>
        <v>0.10769326996400216</v>
      </c>
      <c r="D37" s="2">
        <f t="shared" si="5"/>
        <v>2.6923317491000479E-2</v>
      </c>
      <c r="E37" s="2">
        <f t="shared" si="5"/>
        <v>8.1899587741147722E-2</v>
      </c>
    </row>
    <row r="38" spans="1:10" x14ac:dyDescent="0.45">
      <c r="A38" t="s">
        <v>9</v>
      </c>
    </row>
    <row r="41" spans="1:10" x14ac:dyDescent="0.45">
      <c r="A41" s="1" t="s">
        <v>5</v>
      </c>
      <c r="B41" t="s">
        <v>30</v>
      </c>
      <c r="C41" t="s">
        <v>31</v>
      </c>
      <c r="D41" t="s">
        <v>32</v>
      </c>
      <c r="E41" t="s">
        <v>33</v>
      </c>
      <c r="F41" s="1" t="s">
        <v>5</v>
      </c>
    </row>
    <row r="42" spans="1:10" x14ac:dyDescent="0.45">
      <c r="B42">
        <v>24.72</v>
      </c>
      <c r="C42">
        <v>25.66</v>
      </c>
      <c r="D42">
        <v>25.42</v>
      </c>
      <c r="E42">
        <v>27.44</v>
      </c>
      <c r="G42" s="4">
        <f>C47/B47</f>
        <v>2.7959398683580341</v>
      </c>
      <c r="H42" s="4">
        <f>E47/D47</f>
        <v>0.75175441111880537</v>
      </c>
      <c r="I42" s="4">
        <f>B47/D47</f>
        <v>1.7411011265922534</v>
      </c>
      <c r="J42" s="4">
        <f>C47/E47</f>
        <v>6.4755377323792525</v>
      </c>
    </row>
    <row r="43" spans="1:10" x14ac:dyDescent="0.45">
      <c r="B43">
        <v>23.84</v>
      </c>
      <c r="C43">
        <v>25.44</v>
      </c>
      <c r="D43">
        <v>25.1</v>
      </c>
      <c r="E43">
        <v>27.76</v>
      </c>
    </row>
    <row r="44" spans="1:10" x14ac:dyDescent="0.45">
      <c r="B44">
        <v>24.15</v>
      </c>
      <c r="C44">
        <v>25.35</v>
      </c>
      <c r="D44">
        <v>25.18</v>
      </c>
      <c r="E44">
        <v>27.86</v>
      </c>
    </row>
    <row r="45" spans="1:10" x14ac:dyDescent="0.45">
      <c r="A45" t="s">
        <v>1</v>
      </c>
      <c r="B45" s="3">
        <f>AVERAGE(B42:B44)</f>
        <v>24.236666666666668</v>
      </c>
      <c r="C45" s="3">
        <f>AVERAGE(C42:C44)</f>
        <v>25.483333333333334</v>
      </c>
      <c r="D45" s="3">
        <f>AVERAGE(D42:D44)</f>
        <v>25.233333333333334</v>
      </c>
      <c r="E45" s="3">
        <f>AVERAGE(E42:E44)</f>
        <v>27.686666666666667</v>
      </c>
    </row>
    <row r="46" spans="1:10" x14ac:dyDescent="0.45">
      <c r="A46" t="s">
        <v>8</v>
      </c>
      <c r="B46" s="4">
        <f>STDEV(B42:B44)</f>
        <v>0.44635561308594851</v>
      </c>
      <c r="C46" s="4">
        <f t="shared" ref="C46:E46" si="6">STDEV(C42:C44)</f>
        <v>0.15947831618540845</v>
      </c>
      <c r="D46" s="4">
        <f t="shared" si="6"/>
        <v>0.16653327995729103</v>
      </c>
      <c r="E46" s="4">
        <f t="shared" si="6"/>
        <v>0.21939310229205711</v>
      </c>
    </row>
    <row r="47" spans="1:10" x14ac:dyDescent="0.45">
      <c r="A47" t="s">
        <v>2</v>
      </c>
      <c r="B47" s="6">
        <f>2^(B$11-B45)</f>
        <v>1.6573245958878397E-2</v>
      </c>
      <c r="C47" s="6">
        <f t="shared" ref="C47:E47" si="7">2^(C$11-C45)</f>
        <v>4.6337799124531787E-2</v>
      </c>
      <c r="D47" s="6">
        <f t="shared" si="7"/>
        <v>9.5188301849624089E-3</v>
      </c>
      <c r="E47" s="6">
        <f t="shared" si="7"/>
        <v>7.1558225802363252E-3</v>
      </c>
    </row>
    <row r="48" spans="1:10" x14ac:dyDescent="0.45">
      <c r="A48" t="s">
        <v>9</v>
      </c>
    </row>
    <row r="51" spans="1:10" x14ac:dyDescent="0.45">
      <c r="A51" s="1" t="s">
        <v>10</v>
      </c>
      <c r="B51" t="s">
        <v>30</v>
      </c>
      <c r="C51" t="s">
        <v>31</v>
      </c>
      <c r="D51" t="s">
        <v>32</v>
      </c>
      <c r="E51" t="s">
        <v>33</v>
      </c>
      <c r="F51" s="1" t="s">
        <v>10</v>
      </c>
    </row>
    <row r="52" spans="1:10" x14ac:dyDescent="0.45">
      <c r="B52">
        <v>24.23</v>
      </c>
      <c r="G52" s="4">
        <f>C60/B60</f>
        <v>14.614548287779714</v>
      </c>
      <c r="H52" s="4">
        <f>E60/D60</f>
        <v>0.23788452572996763</v>
      </c>
      <c r="I52" s="4">
        <f>B60/D60</f>
        <v>0.32548583550737603</v>
      </c>
      <c r="J52" s="4">
        <f>C60/E60</f>
        <v>19.996376163662454</v>
      </c>
    </row>
    <row r="53" spans="1:10" x14ac:dyDescent="0.45">
      <c r="B53">
        <v>25.01</v>
      </c>
    </row>
    <row r="55" spans="1:10" x14ac:dyDescent="0.45">
      <c r="B55">
        <v>23.71</v>
      </c>
      <c r="C55">
        <v>23.39</v>
      </c>
      <c r="D55">
        <v>22.91</v>
      </c>
      <c r="E55">
        <v>26.81</v>
      </c>
    </row>
    <row r="56" spans="1:10" x14ac:dyDescent="0.45">
      <c r="B56">
        <v>23.82</v>
      </c>
      <c r="C56">
        <v>22.62</v>
      </c>
      <c r="D56">
        <v>23.39</v>
      </c>
      <c r="E56">
        <v>26.85</v>
      </c>
    </row>
    <row r="57" spans="1:10" x14ac:dyDescent="0.45">
      <c r="B57">
        <v>24.51</v>
      </c>
      <c r="C57">
        <v>23.34</v>
      </c>
      <c r="D57">
        <v>22.2</v>
      </c>
      <c r="E57">
        <v>27.18</v>
      </c>
    </row>
    <row r="58" spans="1:10" x14ac:dyDescent="0.45">
      <c r="A58" t="s">
        <v>1</v>
      </c>
      <c r="B58" s="5">
        <f>AVERAGE(B52:B57)</f>
        <v>24.256000000000004</v>
      </c>
      <c r="C58" s="5">
        <f>AVERAGE(C55:C57)</f>
        <v>23.116666666666671</v>
      </c>
      <c r="D58" s="5">
        <f>AVERAGE(D55:D57)</f>
        <v>22.833333333333332</v>
      </c>
      <c r="E58" s="5">
        <f>AVERAGE(E52:E57)</f>
        <v>26.946666666666669</v>
      </c>
    </row>
    <row r="59" spans="1:10" x14ac:dyDescent="0.45">
      <c r="A59" t="s">
        <v>8</v>
      </c>
      <c r="B59" s="4">
        <f>STDEV(B52:B57)</f>
        <v>0.52960362536523531</v>
      </c>
      <c r="C59" s="4">
        <f>STDEV(C55:C57)</f>
        <v>0.43085186936269981</v>
      </c>
      <c r="D59" s="4">
        <f>STDEV(D55:D57)</f>
        <v>0.59869302094924592</v>
      </c>
      <c r="E59" s="4">
        <f t="shared" ref="E59" si="8">STDEV(E52:E57)</f>
        <v>0.20305992547357368</v>
      </c>
    </row>
    <row r="60" spans="1:10" x14ac:dyDescent="0.45">
      <c r="A60" t="s">
        <v>4</v>
      </c>
      <c r="B60" s="6">
        <f>2^(B11-B58)</f>
        <v>1.6352631959091653E-2</v>
      </c>
      <c r="C60" s="6">
        <f t="shared" ref="C60:E60" si="9">2^(C11-C58)</f>
        <v>0.23898632939843475</v>
      </c>
      <c r="D60" s="6">
        <f t="shared" si="9"/>
        <v>5.0240686921446925E-2</v>
      </c>
      <c r="E60" s="6">
        <f t="shared" si="9"/>
        <v>1.195148198065619E-2</v>
      </c>
    </row>
    <row r="61" spans="1:10" x14ac:dyDescent="0.45">
      <c r="A61" t="s">
        <v>9</v>
      </c>
    </row>
    <row r="64" spans="1:10" x14ac:dyDescent="0.45">
      <c r="A64" s="1" t="s">
        <v>11</v>
      </c>
      <c r="B64" t="s">
        <v>30</v>
      </c>
      <c r="C64" t="s">
        <v>31</v>
      </c>
      <c r="D64" t="s">
        <v>32</v>
      </c>
      <c r="E64" t="s">
        <v>33</v>
      </c>
      <c r="F64" s="1" t="s">
        <v>11</v>
      </c>
    </row>
    <row r="65" spans="1:10" x14ac:dyDescent="0.45">
      <c r="C65">
        <v>27.56</v>
      </c>
      <c r="D65">
        <v>25.09</v>
      </c>
      <c r="E65">
        <v>26.31</v>
      </c>
      <c r="G65" s="4">
        <f>C73/B73</f>
        <v>6.6499031691423074</v>
      </c>
      <c r="H65" s="4">
        <f>E73/D73</f>
        <v>0.78186964312859764</v>
      </c>
      <c r="I65" s="4">
        <f>B73/D73</f>
        <v>0.17965902732236563</v>
      </c>
      <c r="J65" s="4">
        <f>C73/E73</f>
        <v>1.5280234315984607</v>
      </c>
    </row>
    <row r="66" spans="1:10" x14ac:dyDescent="0.45">
      <c r="C66">
        <v>26.05</v>
      </c>
      <c r="D66">
        <v>24.66</v>
      </c>
      <c r="E66">
        <v>27.15</v>
      </c>
    </row>
    <row r="67" spans="1:10" x14ac:dyDescent="0.45">
      <c r="C67">
        <v>27.63</v>
      </c>
      <c r="D67">
        <v>24.7</v>
      </c>
      <c r="E67">
        <v>27.51</v>
      </c>
    </row>
    <row r="68" spans="1:10" x14ac:dyDescent="0.45">
      <c r="B68">
        <v>26.5</v>
      </c>
      <c r="C68">
        <v>26.33</v>
      </c>
      <c r="D68">
        <v>24.69</v>
      </c>
    </row>
    <row r="69" spans="1:10" x14ac:dyDescent="0.45">
      <c r="B69">
        <v>26.98</v>
      </c>
      <c r="D69">
        <v>24.73</v>
      </c>
    </row>
    <row r="70" spans="1:10" x14ac:dyDescent="0.45">
      <c r="B70">
        <v>27.14</v>
      </c>
      <c r="C70">
        <v>26.78</v>
      </c>
      <c r="D70">
        <v>23.69</v>
      </c>
    </row>
    <row r="71" spans="1:10" x14ac:dyDescent="0.45">
      <c r="A71" t="s">
        <v>1</v>
      </c>
      <c r="B71" s="5">
        <f>AVERAGE(B65:B70)</f>
        <v>26.873333333333335</v>
      </c>
      <c r="C71" s="5">
        <f>AVERAGE(C65:C70)</f>
        <v>26.869999999999997</v>
      </c>
      <c r="D71" s="5">
        <f>AVERAGE(D65:D70)</f>
        <v>24.593333333333334</v>
      </c>
      <c r="E71" s="5">
        <f>AVERAGE(E65:E70)</f>
        <v>26.99</v>
      </c>
    </row>
    <row r="72" spans="1:10" x14ac:dyDescent="0.45">
      <c r="A72" t="s">
        <v>8</v>
      </c>
      <c r="B72" s="4">
        <f>STDEV(B65:B70)</f>
        <v>0.33306655991458151</v>
      </c>
      <c r="C72" s="4">
        <f t="shared" ref="C72:E72" si="10">STDEV(C65:C70)</f>
        <v>0.71165300533335718</v>
      </c>
      <c r="D72" s="4">
        <f t="shared" si="10"/>
        <v>0.47043242518630263</v>
      </c>
      <c r="E72" s="4">
        <f t="shared" si="10"/>
        <v>0.6157921727336273</v>
      </c>
    </row>
    <row r="73" spans="1:10" x14ac:dyDescent="0.45">
      <c r="A73" t="s">
        <v>4</v>
      </c>
      <c r="B73" s="7">
        <f>2^(B11-B71)</f>
        <v>2.6649669069706487E-3</v>
      </c>
      <c r="C73" s="6">
        <f>2^(C11-C71)</f>
        <v>1.7721771880323488E-2</v>
      </c>
      <c r="D73" s="6">
        <f>2^(D11-D71)</f>
        <v>1.4833470639851833E-2</v>
      </c>
      <c r="E73" s="6">
        <f>2^(E11-E71)</f>
        <v>1.1597840395539483E-2</v>
      </c>
    </row>
    <row r="74" spans="1:10" x14ac:dyDescent="0.45">
      <c r="A74" t="s">
        <v>9</v>
      </c>
    </row>
    <row r="76" spans="1:10" x14ac:dyDescent="0.45">
      <c r="A76" s="1" t="s">
        <v>12</v>
      </c>
      <c r="B76" t="s">
        <v>30</v>
      </c>
      <c r="C76" t="s">
        <v>31</v>
      </c>
      <c r="D76" t="s">
        <v>32</v>
      </c>
      <c r="E76" t="s">
        <v>33</v>
      </c>
      <c r="F76" s="1" t="s">
        <v>12</v>
      </c>
    </row>
    <row r="77" spans="1:10" x14ac:dyDescent="0.45">
      <c r="B77">
        <v>23.35</v>
      </c>
      <c r="C77">
        <v>23.86</v>
      </c>
      <c r="D77">
        <v>25.82</v>
      </c>
      <c r="E77">
        <v>27.01</v>
      </c>
      <c r="G77" s="4">
        <f>C85/B85</f>
        <v>1.4158482700078954</v>
      </c>
      <c r="H77" s="4">
        <f>E85/D85</f>
        <v>0.46222483010568255</v>
      </c>
      <c r="I77" s="4">
        <f>B85/D85</f>
        <v>3.3249515845711626</v>
      </c>
      <c r="J77" s="4">
        <f>C85/E85</f>
        <v>10.184712378603168</v>
      </c>
    </row>
    <row r="78" spans="1:10" x14ac:dyDescent="0.45">
      <c r="B78">
        <v>22.3</v>
      </c>
      <c r="C78">
        <v>23.95</v>
      </c>
      <c r="D78">
        <v>25.04</v>
      </c>
      <c r="E78">
        <v>26.66</v>
      </c>
    </row>
    <row r="79" spans="1:10" x14ac:dyDescent="0.45">
      <c r="B79">
        <v>22.56</v>
      </c>
      <c r="C79">
        <v>24.36</v>
      </c>
      <c r="D79">
        <v>23.35</v>
      </c>
      <c r="E79">
        <v>27.54</v>
      </c>
    </row>
    <row r="80" spans="1:10" x14ac:dyDescent="0.45">
      <c r="B80">
        <v>22.15</v>
      </c>
      <c r="C80">
        <v>25.58</v>
      </c>
      <c r="D80">
        <v>23.87</v>
      </c>
      <c r="E80">
        <v>28.62</v>
      </c>
    </row>
    <row r="81" spans="1:10" x14ac:dyDescent="0.45">
      <c r="C81">
        <v>25.82</v>
      </c>
      <c r="E81">
        <v>28.44</v>
      </c>
    </row>
    <row r="82" spans="1:10" x14ac:dyDescent="0.45">
      <c r="C82">
        <v>25.34</v>
      </c>
      <c r="E82">
        <v>27.78</v>
      </c>
    </row>
    <row r="83" spans="1:10" x14ac:dyDescent="0.45">
      <c r="A83" t="s">
        <v>1</v>
      </c>
      <c r="B83" s="5">
        <f>AVERAGE(B77:B82)</f>
        <v>22.590000000000003</v>
      </c>
      <c r="C83" s="5">
        <f>AVERAGE(C77:C82)</f>
        <v>24.818333333333332</v>
      </c>
      <c r="D83" s="5">
        <f>AVERAGE(D77:D82)</f>
        <v>24.520000000000003</v>
      </c>
      <c r="E83" s="5">
        <f>AVERAGE(E77:E82)</f>
        <v>27.675000000000001</v>
      </c>
    </row>
    <row r="84" spans="1:10" x14ac:dyDescent="0.45">
      <c r="A84" t="s">
        <v>8</v>
      </c>
      <c r="B84" s="4">
        <f>STDEV(B77:B82)</f>
        <v>0.53422841556772427</v>
      </c>
      <c r="C84" s="4">
        <f>STDEV(C77:C82)</f>
        <v>0.86464829073251903</v>
      </c>
      <c r="D84" s="4">
        <f>STDEV(D77:D82)</f>
        <v>1.1183022847155408</v>
      </c>
      <c r="E84" s="4">
        <f>STDEV(E77:E82)</f>
        <v>0.77200388600058245</v>
      </c>
    </row>
    <row r="85" spans="1:10" x14ac:dyDescent="0.45">
      <c r="A85" t="s">
        <v>4</v>
      </c>
      <c r="B85" s="7">
        <f>2^(B11-B83)</f>
        <v>5.1892385433585958E-2</v>
      </c>
      <c r="C85" s="7">
        <f t="shared" ref="C85:E85" si="11">2^(C11-C83)</f>
        <v>7.3471744142725587E-2</v>
      </c>
      <c r="D85" s="7">
        <f t="shared" si="11"/>
        <v>1.5606959714656659E-2</v>
      </c>
      <c r="E85" s="7">
        <f t="shared" si="11"/>
        <v>7.2139243025734056E-3</v>
      </c>
    </row>
    <row r="86" spans="1:10" x14ac:dyDescent="0.45">
      <c r="A86" t="s">
        <v>9</v>
      </c>
    </row>
    <row r="88" spans="1:10" x14ac:dyDescent="0.45">
      <c r="A88" s="1" t="s">
        <v>13</v>
      </c>
      <c r="B88" t="s">
        <v>30</v>
      </c>
      <c r="C88" t="s">
        <v>31</v>
      </c>
      <c r="D88" t="s">
        <v>32</v>
      </c>
      <c r="E88" t="s">
        <v>33</v>
      </c>
      <c r="F88" s="1" t="s">
        <v>13</v>
      </c>
    </row>
    <row r="89" spans="1:10" x14ac:dyDescent="0.45">
      <c r="B89">
        <v>20.66</v>
      </c>
      <c r="C89">
        <v>21.98</v>
      </c>
      <c r="D89">
        <v>20.34</v>
      </c>
      <c r="E89">
        <v>21</v>
      </c>
      <c r="G89" s="4">
        <f>C97/B97</f>
        <v>0.78748990435357846</v>
      </c>
      <c r="H89" s="4">
        <f>E97/D97</f>
        <v>1.6151483336000878</v>
      </c>
      <c r="I89" s="4">
        <f>B97/D97</f>
        <v>1.2698575492480291</v>
      </c>
      <c r="J89" s="4">
        <f>C97/E97</f>
        <v>0.61913818018871869</v>
      </c>
    </row>
    <row r="90" spans="1:10" x14ac:dyDescent="0.45">
      <c r="B90">
        <v>20.09</v>
      </c>
      <c r="C90">
        <v>22.08</v>
      </c>
      <c r="D90">
        <v>22.07</v>
      </c>
      <c r="E90">
        <v>21.52</v>
      </c>
    </row>
    <row r="91" spans="1:10" x14ac:dyDescent="0.45">
      <c r="B91">
        <v>18.920000000000002</v>
      </c>
      <c r="C91">
        <v>22.52</v>
      </c>
      <c r="D91">
        <v>21.88</v>
      </c>
      <c r="E91">
        <v>21.09</v>
      </c>
    </row>
    <row r="92" spans="1:10" x14ac:dyDescent="0.45">
      <c r="B92">
        <v>18.47</v>
      </c>
      <c r="C92">
        <v>22.77</v>
      </c>
      <c r="D92">
        <v>18.36</v>
      </c>
    </row>
    <row r="93" spans="1:10" x14ac:dyDescent="0.45">
      <c r="B93">
        <v>18.420000000000002</v>
      </c>
      <c r="C93">
        <v>22.47</v>
      </c>
      <c r="D93">
        <v>18.190000000000001</v>
      </c>
    </row>
    <row r="94" spans="1:10" x14ac:dyDescent="0.45">
      <c r="C94">
        <v>22.5</v>
      </c>
      <c r="D94">
        <v>18.28</v>
      </c>
    </row>
    <row r="95" spans="1:10" x14ac:dyDescent="0.45">
      <c r="A95" t="s">
        <v>1</v>
      </c>
      <c r="B95" s="5">
        <f>AVERAGE(B89:B94)</f>
        <v>19.312000000000001</v>
      </c>
      <c r="C95" s="5">
        <f>AVERAGE(C89:C94)</f>
        <v>22.386666666666667</v>
      </c>
      <c r="D95" s="5">
        <f>AVERAGE(D89:D94)</f>
        <v>19.853333333333332</v>
      </c>
      <c r="E95" s="5">
        <f>AVERAGE(E89:E94)</f>
        <v>21.203333333333333</v>
      </c>
    </row>
    <row r="96" spans="1:10" x14ac:dyDescent="0.45">
      <c r="A96" t="s">
        <v>8</v>
      </c>
      <c r="B96" s="4">
        <f>STDEV(B89:B94)</f>
        <v>1.0100346528708801</v>
      </c>
      <c r="C96" s="4">
        <f>STDEV(C89:C94)</f>
        <v>0.29797091580667179</v>
      </c>
      <c r="D96" s="4">
        <f>STDEV(D89:D94)</f>
        <v>1.8292038340946766</v>
      </c>
      <c r="E96" s="4">
        <f>STDEV(E89:E94)</f>
        <v>0.27790885796126258</v>
      </c>
    </row>
    <row r="97" spans="1:10" x14ac:dyDescent="0.45">
      <c r="A97" t="s">
        <v>4</v>
      </c>
      <c r="B97" s="7">
        <f>2^(B11-B95)</f>
        <v>0.50336146039932494</v>
      </c>
      <c r="C97" s="7">
        <f t="shared" ref="C97:E97" si="12">2^(C11-C95)</f>
        <v>0.39639206830514195</v>
      </c>
      <c r="D97" s="7">
        <f t="shared" si="12"/>
        <v>0.39639206830514195</v>
      </c>
      <c r="E97" s="7">
        <f t="shared" si="12"/>
        <v>0.64023198857534225</v>
      </c>
    </row>
    <row r="98" spans="1:10" x14ac:dyDescent="0.45">
      <c r="A98" t="s">
        <v>9</v>
      </c>
    </row>
    <row r="100" spans="1:10" x14ac:dyDescent="0.45">
      <c r="A100" s="1" t="s">
        <v>14</v>
      </c>
      <c r="B100" t="s">
        <v>30</v>
      </c>
      <c r="C100" t="s">
        <v>31</v>
      </c>
      <c r="D100" t="s">
        <v>32</v>
      </c>
      <c r="E100" t="s">
        <v>33</v>
      </c>
      <c r="F100" s="1" t="s">
        <v>14</v>
      </c>
    </row>
    <row r="101" spans="1:10" x14ac:dyDescent="0.45">
      <c r="B101">
        <v>23.04</v>
      </c>
      <c r="C101">
        <v>24.25</v>
      </c>
      <c r="D101">
        <v>22.55</v>
      </c>
      <c r="E101">
        <v>23.56</v>
      </c>
      <c r="G101" s="4">
        <f>C109/B109</f>
        <v>1.6989774057920983</v>
      </c>
      <c r="H101" s="4">
        <f>E109/D109</f>
        <v>0.99654026282787112</v>
      </c>
      <c r="I101" s="4">
        <f>B109/D109</f>
        <v>0.62358868973031212</v>
      </c>
      <c r="J101" s="4">
        <f>C109/E109</f>
        <v>1.063141283778011</v>
      </c>
    </row>
    <row r="102" spans="1:10" x14ac:dyDescent="0.45">
      <c r="B102">
        <v>23.08</v>
      </c>
      <c r="C102">
        <v>24.22</v>
      </c>
      <c r="D102">
        <v>23.08</v>
      </c>
      <c r="E102">
        <v>23.89</v>
      </c>
    </row>
    <row r="103" spans="1:10" x14ac:dyDescent="0.45">
      <c r="B103">
        <v>22.57</v>
      </c>
      <c r="C103">
        <v>24.15</v>
      </c>
      <c r="D103">
        <v>22.36</v>
      </c>
      <c r="E103">
        <v>25</v>
      </c>
    </row>
    <row r="104" spans="1:10" x14ac:dyDescent="0.45">
      <c r="B104">
        <v>22.08</v>
      </c>
      <c r="C104">
        <v>25.07</v>
      </c>
      <c r="D104">
        <v>21.47</v>
      </c>
    </row>
    <row r="105" spans="1:10" x14ac:dyDescent="0.45">
      <c r="B105">
        <v>22.17</v>
      </c>
      <c r="C105">
        <v>24.79</v>
      </c>
      <c r="D105">
        <v>21.58</v>
      </c>
    </row>
    <row r="106" spans="1:10" x14ac:dyDescent="0.45">
      <c r="C106">
        <v>24.84</v>
      </c>
      <c r="D106">
        <v>21.58</v>
      </c>
    </row>
    <row r="107" spans="1:10" x14ac:dyDescent="0.45">
      <c r="A107" t="s">
        <v>1</v>
      </c>
      <c r="B107" s="5">
        <f>AVERAGE(B101:B106)</f>
        <v>22.588000000000001</v>
      </c>
      <c r="C107" s="5">
        <f>AVERAGE(C101:C106)</f>
        <v>24.553333333333331</v>
      </c>
      <c r="D107" s="5">
        <f>AVERAGE(D101:D106)</f>
        <v>22.103333333333335</v>
      </c>
      <c r="E107" s="5">
        <f>AVERAGE(E101:E106)</f>
        <v>24.150000000000002</v>
      </c>
    </row>
    <row r="108" spans="1:10" x14ac:dyDescent="0.45">
      <c r="A108" t="s">
        <v>8</v>
      </c>
      <c r="B108" s="4">
        <f>STDEV(B101:B106)</f>
        <v>0.46890297503854617</v>
      </c>
      <c r="C108" s="4">
        <f>STDEV(C101:C106)</f>
        <v>0.39266610073530289</v>
      </c>
      <c r="D108" s="4">
        <f>STDEV(D101:D106)</f>
        <v>0.65850335357283263</v>
      </c>
      <c r="E108" s="4">
        <f>STDEV(E101:E106)</f>
        <v>0.7543871685016923</v>
      </c>
    </row>
    <row r="109" spans="1:10" x14ac:dyDescent="0.45">
      <c r="A109" t="s">
        <v>4</v>
      </c>
      <c r="B109" s="7">
        <f>2^(B11-B107)</f>
        <v>5.1964373441653541E-2</v>
      </c>
      <c r="C109" s="7">
        <f t="shared" ref="C109:E109" si="13">2^(C11-C107)</f>
        <v>8.8286296383512347E-2</v>
      </c>
      <c r="D109" s="7">
        <f t="shared" si="13"/>
        <v>8.3331167318199673E-2</v>
      </c>
      <c r="E109" s="7">
        <f t="shared" si="13"/>
        <v>8.3042863381032006E-2</v>
      </c>
    </row>
    <row r="110" spans="1:10" x14ac:dyDescent="0.45">
      <c r="A110" t="s">
        <v>9</v>
      </c>
    </row>
    <row r="112" spans="1:10" x14ac:dyDescent="0.45">
      <c r="A112" s="1" t="s">
        <v>15</v>
      </c>
      <c r="B112" t="s">
        <v>30</v>
      </c>
      <c r="C112" t="s">
        <v>31</v>
      </c>
      <c r="D112" t="s">
        <v>32</v>
      </c>
      <c r="E112" t="s">
        <v>33</v>
      </c>
      <c r="F112" s="1" t="s">
        <v>15</v>
      </c>
    </row>
    <row r="113" spans="1:10" x14ac:dyDescent="0.45">
      <c r="B113">
        <v>25.73</v>
      </c>
      <c r="C113">
        <v>27.5</v>
      </c>
      <c r="D113">
        <v>26.07</v>
      </c>
      <c r="E113">
        <v>26.16</v>
      </c>
      <c r="G113" s="4">
        <f>C121/B121</f>
        <v>1.8108495226166912</v>
      </c>
      <c r="H113" s="4">
        <f>E121/D121</f>
        <v>2.9451341162010594</v>
      </c>
      <c r="I113" s="4">
        <f>B121/D121</f>
        <v>1.5746159531384083</v>
      </c>
      <c r="J113" s="4">
        <f>C121/E121</f>
        <v>0.96817069598288319</v>
      </c>
    </row>
    <row r="114" spans="1:10" x14ac:dyDescent="0.45">
      <c r="B114">
        <v>25.3</v>
      </c>
      <c r="C114">
        <v>28</v>
      </c>
      <c r="D114">
        <v>26.16</v>
      </c>
      <c r="E114">
        <v>26.53</v>
      </c>
    </row>
    <row r="115" spans="1:10" x14ac:dyDescent="0.45">
      <c r="B115">
        <v>25.42</v>
      </c>
      <c r="C115">
        <v>28.24</v>
      </c>
      <c r="D115">
        <v>27.56</v>
      </c>
      <c r="E115">
        <v>25.95</v>
      </c>
    </row>
    <row r="116" spans="1:10" x14ac:dyDescent="0.45">
      <c r="B116">
        <v>26.05</v>
      </c>
      <c r="C116">
        <v>26.49</v>
      </c>
      <c r="D116">
        <v>25.69</v>
      </c>
      <c r="E116">
        <v>27.22</v>
      </c>
    </row>
    <row r="117" spans="1:10" x14ac:dyDescent="0.45">
      <c r="B117">
        <v>25.01</v>
      </c>
      <c r="C117">
        <v>26.84</v>
      </c>
      <c r="D117">
        <v>26.03</v>
      </c>
      <c r="E117">
        <v>27.23</v>
      </c>
    </row>
    <row r="118" spans="1:10" x14ac:dyDescent="0.45">
      <c r="B118">
        <v>24.8</v>
      </c>
      <c r="C118">
        <v>26.48</v>
      </c>
      <c r="D118">
        <v>25.91</v>
      </c>
      <c r="E118">
        <v>27.23</v>
      </c>
    </row>
    <row r="119" spans="1:10" x14ac:dyDescent="0.45">
      <c r="A119" t="s">
        <v>1</v>
      </c>
      <c r="B119" s="5">
        <f>AVERAGE(B113:B118)</f>
        <v>25.385000000000002</v>
      </c>
      <c r="C119" s="5">
        <f>AVERAGE(C113:C118)</f>
        <v>27.258333333333329</v>
      </c>
      <c r="D119" s="5">
        <f>AVERAGE(D113:D118)</f>
        <v>26.236666666666665</v>
      </c>
      <c r="E119" s="5">
        <f>AVERAGE(E113:E118)</f>
        <v>26.72</v>
      </c>
    </row>
    <row r="120" spans="1:10" x14ac:dyDescent="0.45">
      <c r="A120" t="s">
        <v>8</v>
      </c>
      <c r="B120" s="4">
        <f>STDEV(B113:B118)</f>
        <v>0.45881368767725295</v>
      </c>
      <c r="C120" s="4">
        <f>STDEV(C113:C118)</f>
        <v>0.76723964096406438</v>
      </c>
      <c r="D120" s="4">
        <f>STDEV(D113:D118)</f>
        <v>0.66830132924203112</v>
      </c>
      <c r="E120" s="4">
        <f>STDEV(E113:E118)</f>
        <v>0.58528625475061347</v>
      </c>
    </row>
    <row r="121" spans="1:10" x14ac:dyDescent="0.45">
      <c r="A121" t="s">
        <v>4</v>
      </c>
      <c r="B121" s="7">
        <f>2^(B11-B119)</f>
        <v>7.4769555240148588E-3</v>
      </c>
      <c r="C121" s="7">
        <f>2^(C11-C119)</f>
        <v>1.3539641341288539E-2</v>
      </c>
      <c r="D121" s="7">
        <f t="shared" ref="D121:E121" si="14">2^(D11-D119)</f>
        <v>4.7484312026131468E-3</v>
      </c>
      <c r="E121" s="7">
        <f t="shared" si="14"/>
        <v>1.3984766733249603E-2</v>
      </c>
    </row>
    <row r="122" spans="1:10" x14ac:dyDescent="0.45">
      <c r="A122" t="s">
        <v>9</v>
      </c>
    </row>
    <row r="124" spans="1:10" x14ac:dyDescent="0.45">
      <c r="A124" s="1" t="s">
        <v>16</v>
      </c>
      <c r="B124" t="s">
        <v>30</v>
      </c>
      <c r="C124" t="s">
        <v>31</v>
      </c>
      <c r="D124" t="s">
        <v>32</v>
      </c>
      <c r="E124" t="s">
        <v>33</v>
      </c>
      <c r="F124" s="1" t="s">
        <v>16</v>
      </c>
    </row>
    <row r="125" spans="1:10" x14ac:dyDescent="0.45">
      <c r="B125">
        <v>26.08</v>
      </c>
      <c r="C125">
        <v>32.75</v>
      </c>
      <c r="D125">
        <v>27.16</v>
      </c>
      <c r="E125">
        <v>27.44</v>
      </c>
      <c r="G125" s="4">
        <f>C133/B133</f>
        <v>0.64468515421978789</v>
      </c>
      <c r="H125" s="4">
        <f>E133/D133</f>
        <v>2.9315561028413435</v>
      </c>
      <c r="I125" s="4">
        <f>B133/D133</f>
        <v>1.3566043274476736</v>
      </c>
      <c r="J125" s="4">
        <f>C133/E133</f>
        <v>0.29833393575792932</v>
      </c>
    </row>
    <row r="126" spans="1:10" x14ac:dyDescent="0.45">
      <c r="B126">
        <v>25.98</v>
      </c>
      <c r="C126">
        <v>31.58</v>
      </c>
      <c r="D126">
        <v>29.21</v>
      </c>
      <c r="E126">
        <v>27.67</v>
      </c>
    </row>
    <row r="127" spans="1:10" x14ac:dyDescent="0.45">
      <c r="B127">
        <v>26.13</v>
      </c>
      <c r="C127">
        <v>31.15</v>
      </c>
      <c r="D127">
        <v>26.13</v>
      </c>
      <c r="E127">
        <v>27.32</v>
      </c>
    </row>
    <row r="128" spans="1:10" x14ac:dyDescent="0.45">
      <c r="B128">
        <v>28.55</v>
      </c>
      <c r="C128">
        <v>27.62</v>
      </c>
      <c r="D128">
        <v>25.92</v>
      </c>
      <c r="E128">
        <v>27.88</v>
      </c>
    </row>
    <row r="129" spans="1:10" x14ac:dyDescent="0.45">
      <c r="B129">
        <v>25.61</v>
      </c>
      <c r="C129">
        <v>27.71</v>
      </c>
      <c r="D129">
        <v>27.46</v>
      </c>
      <c r="E129">
        <v>27.09</v>
      </c>
    </row>
    <row r="130" spans="1:10" x14ac:dyDescent="0.45">
      <c r="B130">
        <v>25.77</v>
      </c>
      <c r="C130">
        <v>27.49</v>
      </c>
      <c r="D130">
        <v>26.06</v>
      </c>
    </row>
    <row r="131" spans="1:10" x14ac:dyDescent="0.45">
      <c r="A131" t="s">
        <v>1</v>
      </c>
      <c r="B131" s="5">
        <f>AVERAGE(B125:B130)</f>
        <v>26.353333333333335</v>
      </c>
      <c r="C131" s="5">
        <f>AVERAGE(C125:C130)</f>
        <v>29.716666666666669</v>
      </c>
      <c r="D131" s="5">
        <f>AVERAGE(D125:D130)</f>
        <v>26.99</v>
      </c>
      <c r="E131" s="5">
        <f>AVERAGE(E125:E130)</f>
        <v>27.48</v>
      </c>
    </row>
    <row r="132" spans="1:10" x14ac:dyDescent="0.45">
      <c r="A132" t="s">
        <v>8</v>
      </c>
      <c r="B132" s="4">
        <f>STDEV(B125:B130)</f>
        <v>1.093812902953091</v>
      </c>
      <c r="C132" s="4">
        <f>STDEV(C125:C130)</f>
        <v>2.3710054126185929</v>
      </c>
      <c r="D132" s="4">
        <f>STDEV(D125:D130)</f>
        <v>1.2591743326481846</v>
      </c>
      <c r="E132" s="4">
        <f>STDEV(E125:E130)</f>
        <v>0.30634947364080772</v>
      </c>
    </row>
    <row r="133" spans="1:10" x14ac:dyDescent="0.45">
      <c r="A133" t="s">
        <v>4</v>
      </c>
      <c r="B133" s="7">
        <f>2^(B11-B131)</f>
        <v>3.8214432820390678E-3</v>
      </c>
      <c r="C133" s="7">
        <f t="shared" ref="C133:E133" si="15">2^(C11-C131)</f>
        <v>2.463627751623529E-3</v>
      </c>
      <c r="D133" s="7">
        <f t="shared" si="15"/>
        <v>2.8169180981670334E-3</v>
      </c>
      <c r="E133" s="7">
        <f t="shared" si="15"/>
        <v>8.2579534418857972E-3</v>
      </c>
    </row>
    <row r="134" spans="1:10" x14ac:dyDescent="0.45">
      <c r="A134" t="s">
        <v>9</v>
      </c>
    </row>
    <row r="136" spans="1:10" x14ac:dyDescent="0.45">
      <c r="A136" s="1" t="s">
        <v>17</v>
      </c>
      <c r="B136" t="s">
        <v>30</v>
      </c>
      <c r="C136" t="s">
        <v>31</v>
      </c>
      <c r="D136" t="s">
        <v>32</v>
      </c>
      <c r="E136" t="s">
        <v>33</v>
      </c>
      <c r="F136" s="1" t="s">
        <v>17</v>
      </c>
    </row>
    <row r="137" spans="1:10" x14ac:dyDescent="0.45">
      <c r="B137">
        <v>21.33</v>
      </c>
      <c r="C137">
        <v>24.58</v>
      </c>
      <c r="D137">
        <v>23.61</v>
      </c>
      <c r="E137">
        <v>25.49</v>
      </c>
      <c r="G137" s="4">
        <f>C145/B145</f>
        <v>0.58845336860938213</v>
      </c>
      <c r="H137" s="4">
        <f>E145/D145</f>
        <v>1.5122185602398306</v>
      </c>
      <c r="I137" s="4">
        <f>B145/D145</f>
        <v>3.886127764614439</v>
      </c>
      <c r="J137" s="4">
        <f>C145/E145</f>
        <v>1.512218560239823</v>
      </c>
    </row>
    <row r="138" spans="1:10" x14ac:dyDescent="0.45">
      <c r="B138">
        <v>21.65</v>
      </c>
      <c r="C138">
        <v>25.39</v>
      </c>
      <c r="D138">
        <v>23.68</v>
      </c>
      <c r="E138">
        <v>24.69</v>
      </c>
    </row>
    <row r="139" spans="1:10" x14ac:dyDescent="0.45">
      <c r="C139">
        <v>25.15</v>
      </c>
      <c r="D139">
        <v>23.48</v>
      </c>
    </row>
    <row r="143" spans="1:10" x14ac:dyDescent="0.45">
      <c r="A143" t="s">
        <v>1</v>
      </c>
      <c r="B143" s="5">
        <f>AVERAGE(B137:B138)</f>
        <v>21.49</v>
      </c>
      <c r="C143" s="5">
        <f t="shared" ref="C143:D143" si="16">AVERAGE(C137:C138)</f>
        <v>24.984999999999999</v>
      </c>
      <c r="D143" s="5">
        <f t="shared" si="16"/>
        <v>23.645</v>
      </c>
      <c r="E143" s="5">
        <f>AVERAGE(E137:E138)</f>
        <v>25.09</v>
      </c>
    </row>
    <row r="144" spans="1:10" x14ac:dyDescent="0.45">
      <c r="A144" t="s">
        <v>8</v>
      </c>
      <c r="B144" s="4">
        <f>STDEV(B137:B138)</f>
        <v>0.22627416997969541</v>
      </c>
      <c r="C144" s="4">
        <f t="shared" ref="C144:E144" si="17">STDEV(C137:C138)</f>
        <v>0.57275649276110507</v>
      </c>
      <c r="D144" s="4">
        <f t="shared" si="17"/>
        <v>4.9497474683058526E-2</v>
      </c>
      <c r="E144" s="4">
        <f t="shared" si="17"/>
        <v>0.56568542494923602</v>
      </c>
    </row>
    <row r="145" spans="1:10" x14ac:dyDescent="0.45">
      <c r="A145" t="s">
        <v>4</v>
      </c>
      <c r="B145" s="7">
        <f>2^(B11-B143)</f>
        <v>0.111233763230845</v>
      </c>
      <c r="C145" s="7">
        <f t="shared" ref="C145:E145" si="18">2^(C11-C143)</f>
        <v>6.545588267628917E-2</v>
      </c>
      <c r="D145" s="7">
        <f t="shared" si="18"/>
        <v>2.8623290320945231E-2</v>
      </c>
      <c r="E145" s="7">
        <f t="shared" si="18"/>
        <v>4.3284670878466477E-2</v>
      </c>
    </row>
    <row r="146" spans="1:10" x14ac:dyDescent="0.45">
      <c r="A146" t="s">
        <v>9</v>
      </c>
    </row>
    <row r="148" spans="1:10" x14ac:dyDescent="0.45">
      <c r="A148" s="1" t="s">
        <v>18</v>
      </c>
      <c r="B148" t="s">
        <v>30</v>
      </c>
      <c r="C148" t="s">
        <v>31</v>
      </c>
      <c r="D148" t="s">
        <v>32</v>
      </c>
      <c r="E148" t="s">
        <v>33</v>
      </c>
      <c r="F148" s="1" t="s">
        <v>18</v>
      </c>
    </row>
    <row r="149" spans="1:10" x14ac:dyDescent="0.45">
      <c r="B149">
        <v>22.02</v>
      </c>
      <c r="C149">
        <v>26.27</v>
      </c>
      <c r="D149">
        <v>23.56</v>
      </c>
      <c r="E149">
        <v>24.84</v>
      </c>
      <c r="G149" s="4">
        <f>C157/B157</f>
        <v>0.56644194264789771</v>
      </c>
      <c r="H149" s="4">
        <f>E157/D157</f>
        <v>1.6433806291715871</v>
      </c>
      <c r="I149" s="4">
        <f>B157/D157</f>
        <v>2.4765527207548943</v>
      </c>
      <c r="J149" s="4">
        <f>C157/E157</f>
        <v>0.85362046339896869</v>
      </c>
    </row>
    <row r="150" spans="1:10" x14ac:dyDescent="0.45">
      <c r="B150">
        <v>22.39</v>
      </c>
      <c r="C150">
        <v>25.24</v>
      </c>
      <c r="D150">
        <v>23.86</v>
      </c>
      <c r="E150">
        <v>25.23</v>
      </c>
    </row>
    <row r="151" spans="1:10" x14ac:dyDescent="0.45">
      <c r="C151">
        <v>25.4</v>
      </c>
      <c r="D151">
        <v>23.9</v>
      </c>
    </row>
    <row r="155" spans="1:10" x14ac:dyDescent="0.45">
      <c r="A155" t="s">
        <v>1</v>
      </c>
      <c r="B155" s="5">
        <f>AVERAGE(B149:B150)</f>
        <v>22.204999999999998</v>
      </c>
      <c r="C155" s="5">
        <f t="shared" ref="C155:E155" si="19">AVERAGE(C149:C150)</f>
        <v>25.754999999999999</v>
      </c>
      <c r="D155" s="5">
        <f t="shared" si="19"/>
        <v>23.71</v>
      </c>
      <c r="E155" s="5">
        <f t="shared" si="19"/>
        <v>25.035</v>
      </c>
    </row>
    <row r="156" spans="1:10" x14ac:dyDescent="0.45">
      <c r="A156" t="s">
        <v>8</v>
      </c>
      <c r="B156" s="4">
        <f>STDEV(B149:B150)</f>
        <v>0.26162950903902327</v>
      </c>
      <c r="C156" s="4">
        <f t="shared" ref="C156:E156" si="20">STDEV(C149:C150)</f>
        <v>0.72831998462214476</v>
      </c>
      <c r="D156" s="4">
        <f t="shared" si="20"/>
        <v>0.21213203435596475</v>
      </c>
      <c r="E156" s="4">
        <f t="shared" si="20"/>
        <v>0.27577164466275395</v>
      </c>
    </row>
    <row r="157" spans="1:10" x14ac:dyDescent="0.45">
      <c r="A157" t="s">
        <v>4</v>
      </c>
      <c r="B157" s="7">
        <f>2^(B11-B155)</f>
        <v>6.7764179393838858E-2</v>
      </c>
      <c r="C157" s="7">
        <f t="shared" ref="C157:E157" si="21">2^(C11-C155)</f>
        <v>3.8384473417786724E-2</v>
      </c>
      <c r="D157" s="7">
        <f t="shared" si="21"/>
        <v>2.7362300356433847E-2</v>
      </c>
      <c r="E157" s="7">
        <f t="shared" si="21"/>
        <v>4.4966674375338196E-2</v>
      </c>
    </row>
    <row r="158" spans="1:10" x14ac:dyDescent="0.45">
      <c r="A158" t="s">
        <v>9</v>
      </c>
    </row>
  </sheetData>
  <mergeCells count="1">
    <mergeCell ref="A1:C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q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19-12-18T14:59:28Z</dcterms:created>
  <dcterms:modified xsi:type="dcterms:W3CDTF">2020-08-15T16:29:13Z</dcterms:modified>
</cp:coreProperties>
</file>